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WZZHO1\OneDrive - The University of Melbourne\Desktop\For submission Frontiers in endocrinology\"/>
    </mc:Choice>
  </mc:AlternateContent>
  <xr:revisionPtr revIDLastSave="0" documentId="13_ncr:1_{DC6FA6B4-484E-4420-B5C2-E6573D95EFA7}" xr6:coauthVersionLast="47" xr6:coauthVersionMax="47" xr10:uidLastSave="{00000000-0000-0000-0000-000000000000}"/>
  <bookViews>
    <workbookView xWindow="4575" yWindow="345" windowWidth="21600" windowHeight="9030" xr2:uid="{00000000-000D-0000-FFFF-FFFF00000000}"/>
  </bookViews>
  <sheets>
    <sheet name="Supp 1" sheetId="2" r:id="rId1"/>
  </sheets>
  <definedNames>
    <definedName name="_xlnm._FilterDatabase" localSheetId="0" hidden="1">'Supp 1'!$C$2:$C$9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2" l="1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3" i="2"/>
</calcChain>
</file>

<file path=xl/sharedStrings.xml><?xml version="1.0" encoding="utf-8"?>
<sst xmlns="http://schemas.openxmlformats.org/spreadsheetml/2006/main" count="268" uniqueCount="268">
  <si>
    <t>p-value</t>
  </si>
  <si>
    <t>Fold Change</t>
  </si>
  <si>
    <t>Protein names</t>
  </si>
  <si>
    <t>Gene names</t>
  </si>
  <si>
    <t>Rhophilin-2</t>
  </si>
  <si>
    <t>RHPN2</t>
  </si>
  <si>
    <t>Charged multivesicular body protein 3</t>
  </si>
  <si>
    <t>CHMP3</t>
  </si>
  <si>
    <t>Serine/threonine-protein kinase TAO1</t>
  </si>
  <si>
    <t>TAOK1</t>
  </si>
  <si>
    <t>Charged multivesicular body protein 2a</t>
  </si>
  <si>
    <t>CHMP2A</t>
  </si>
  <si>
    <t>Heat shock-related 70 kDa protein 2</t>
  </si>
  <si>
    <t>HSPA2</t>
  </si>
  <si>
    <t>Moesin</t>
  </si>
  <si>
    <t>MSN</t>
  </si>
  <si>
    <t>Unconventional myosin-Ib</t>
  </si>
  <si>
    <t>MYO1B</t>
  </si>
  <si>
    <t>Ras-related protein R-Ras2</t>
  </si>
  <si>
    <t>RRAS2</t>
  </si>
  <si>
    <t>cAMP-dependent protein kinase type I-alpha regulatory subunit;cAMP-dependent protein kinase type I-alpha regulatory subunit, N-terminally processed</t>
  </si>
  <si>
    <t>PRKAR1A</t>
  </si>
  <si>
    <t>DNA-(apurinic or apyrimidinic site) lyase;DNA-(apurinic or apyrimidinic site) lyase, mitochondrial</t>
  </si>
  <si>
    <t>APEX1</t>
  </si>
  <si>
    <t>Proteasome subunit alpha type-7</t>
  </si>
  <si>
    <t>PSMA7</t>
  </si>
  <si>
    <t>Vacuolar protein sorting-associated protein 4B</t>
  </si>
  <si>
    <t>VPS4B</t>
  </si>
  <si>
    <t>Ras-related protein Rap-1b;Ras-related protein Rap-1b-like protein</t>
  </si>
  <si>
    <t>RAP1B</t>
  </si>
  <si>
    <t>UPF0553 protein C9orf64</t>
  </si>
  <si>
    <t>C9orf64</t>
  </si>
  <si>
    <t>Myeloid-associated differentiation marker</t>
  </si>
  <si>
    <t>MYADM</t>
  </si>
  <si>
    <t>Profilin</t>
  </si>
  <si>
    <t>PFN2</t>
  </si>
  <si>
    <t>Dipeptidyl peptidase 4;Dipeptidyl peptidase 4 membrane form;Dipeptidyl peptidase 4 soluble form</t>
  </si>
  <si>
    <t>DPP4</t>
  </si>
  <si>
    <t>Proliferation-associated protein 2G4</t>
  </si>
  <si>
    <t>PA2G4</t>
  </si>
  <si>
    <t>Syntaxin-binding protein 2</t>
  </si>
  <si>
    <t>STXBP2</t>
  </si>
  <si>
    <t>Ezrin</t>
  </si>
  <si>
    <t>EZR</t>
  </si>
  <si>
    <t>Protein XRP2</t>
  </si>
  <si>
    <t>RP2</t>
  </si>
  <si>
    <t>Guanine nucleotide-binding protein G(i) subunit alpha-2</t>
  </si>
  <si>
    <t>GNAI2</t>
  </si>
  <si>
    <t>Proteasome subunit alpha type-4;Proteasome subunit alpha type;Proteasome subunit beta type</t>
  </si>
  <si>
    <t>PSMA4</t>
  </si>
  <si>
    <t>Guanine nucleotide-binding protein G(I)/G(S)/G(T) subunit beta-1</t>
  </si>
  <si>
    <t>GNB1</t>
  </si>
  <si>
    <t>Transforming protein RhoA</t>
  </si>
  <si>
    <t>RHOA</t>
  </si>
  <si>
    <t>Proteasome subunit alpha type-5</t>
  </si>
  <si>
    <t>PSMA5</t>
  </si>
  <si>
    <t>Proteasome subunit beta type-5</t>
  </si>
  <si>
    <t>PSMB5</t>
  </si>
  <si>
    <t>Rho GTPase-activating protein 18</t>
  </si>
  <si>
    <t>ARHGAP18</t>
  </si>
  <si>
    <t>Pirin</t>
  </si>
  <si>
    <t>PIR</t>
  </si>
  <si>
    <t>GTPase NRas</t>
  </si>
  <si>
    <t>NRAS</t>
  </si>
  <si>
    <t>Hexokinase-1</t>
  </si>
  <si>
    <t>HK1</t>
  </si>
  <si>
    <t>Proteasome subunit beta type-4</t>
  </si>
  <si>
    <t>PSMB4</t>
  </si>
  <si>
    <t>Ras-related protein Rab-35</t>
  </si>
  <si>
    <t>RAB35</t>
  </si>
  <si>
    <t>Proteasome subunit alpha type-3</t>
  </si>
  <si>
    <t>PSMA3</t>
  </si>
  <si>
    <t>Lupus La protein</t>
  </si>
  <si>
    <t>SSB</t>
  </si>
  <si>
    <t>Unconventional myosin-Id</t>
  </si>
  <si>
    <t>MYO1D</t>
  </si>
  <si>
    <t>Charged multivesicular body protein 4a</t>
  </si>
  <si>
    <t>CHMP4A</t>
  </si>
  <si>
    <t>Phosphoserine aminotransferase</t>
  </si>
  <si>
    <t>PSAT1</t>
  </si>
  <si>
    <t>Guanine nucleotide-binding protein subunit alpha-13</t>
  </si>
  <si>
    <t>GNA13</t>
  </si>
  <si>
    <t>High mobility group protein B1;Putative high mobility group protein B1-like 1</t>
  </si>
  <si>
    <t>HMGB1;HMGB1P1</t>
  </si>
  <si>
    <t>Kallikrein-6</t>
  </si>
  <si>
    <t>KLK6</t>
  </si>
  <si>
    <t>Transketolase</t>
  </si>
  <si>
    <t>TKT</t>
  </si>
  <si>
    <t>60S ribosomal protein L10a</t>
  </si>
  <si>
    <t>RPL10A</t>
  </si>
  <si>
    <t>Vacuolar protein sorting-associated protein 26A</t>
  </si>
  <si>
    <t>VPS26A</t>
  </si>
  <si>
    <t>Heterogeneous nuclear ribonucleoprotein A/B</t>
  </si>
  <si>
    <t>HNRNPAB</t>
  </si>
  <si>
    <t>Leukocyte elastase inhibitor</t>
  </si>
  <si>
    <t>SERPINB1</t>
  </si>
  <si>
    <t>4-trimethylaminobutyraldehyde dehydrogenase</t>
  </si>
  <si>
    <t>ALDH9A1</t>
  </si>
  <si>
    <t>Proteasome subunit alpha type-1</t>
  </si>
  <si>
    <t>PSMA1</t>
  </si>
  <si>
    <t>Choline transporter-like protein 4</t>
  </si>
  <si>
    <t>SLC44A4</t>
  </si>
  <si>
    <t>Serine/threonine-protein phosphatase PP1-beta catalytic subunit;Serine/threonine-protein phosphatase</t>
  </si>
  <si>
    <t>PPP1CB</t>
  </si>
  <si>
    <t>Galactokinase</t>
  </si>
  <si>
    <t>GALK1</t>
  </si>
  <si>
    <t>Myosin-10</t>
  </si>
  <si>
    <t>MYH10</t>
  </si>
  <si>
    <t>Stress-70 protein, mitochondrial</t>
  </si>
  <si>
    <t>HSPA9</t>
  </si>
  <si>
    <t>Protein-glutamate O-methyltransferase</t>
  </si>
  <si>
    <t>ARMT1</t>
  </si>
  <si>
    <t>Neuropilin-1</t>
  </si>
  <si>
    <t>NRP1</t>
  </si>
  <si>
    <t>Guanine nucleotide-binding protein G(s) subunit alpha isoforms XLas;Guanine nucleotide-binding protein G(s) subunit alpha isoforms short</t>
  </si>
  <si>
    <t>GNAS</t>
  </si>
  <si>
    <t>Transaldolase</t>
  </si>
  <si>
    <t>TALDO1</t>
  </si>
  <si>
    <t>Acylamino-acid-releasing enzyme</t>
  </si>
  <si>
    <t>APEH</t>
  </si>
  <si>
    <t>Aminopeptidase B</t>
  </si>
  <si>
    <t>RNPEP</t>
  </si>
  <si>
    <t>Bifunctional purine biosynthesis protein PURH;Phosphoribosylaminoimidazolecarboxamide formyltransferase;IMP cyclohydrolase</t>
  </si>
  <si>
    <t>ATIC</t>
  </si>
  <si>
    <t>Ras-related protein Rap-1A</t>
  </si>
  <si>
    <t>RAP1A</t>
  </si>
  <si>
    <t>Phosphoribosylformylglycinamidine synthase</t>
  </si>
  <si>
    <t>PFAS</t>
  </si>
  <si>
    <t>Proteasome subunit alpha type;Proteasome subunit alpha type-2</t>
  </si>
  <si>
    <t>PSMA2</t>
  </si>
  <si>
    <t>Charged multivesicular body protein 1b</t>
  </si>
  <si>
    <t>CHMP1B</t>
  </si>
  <si>
    <t>NAD(P)H dehydrogenase [quinone] 1</t>
  </si>
  <si>
    <t>NQO1</t>
  </si>
  <si>
    <t>Chromobox protein homolog 3</t>
  </si>
  <si>
    <t>CBX3</t>
  </si>
  <si>
    <t>Protein RCC2</t>
  </si>
  <si>
    <t>RCC2</t>
  </si>
  <si>
    <t>Pyridoxal kinase</t>
  </si>
  <si>
    <t>PDXK</t>
  </si>
  <si>
    <t>Heterogeneous nuclear ribonucleoproteins A2/B1</t>
  </si>
  <si>
    <t>HNRNPA2B1;HNRPA2B1</t>
  </si>
  <si>
    <t>Enolase-phosphatase E1</t>
  </si>
  <si>
    <t>ENOPH1</t>
  </si>
  <si>
    <t>N(G),N(G)-dimethylarginine dimethylaminohydrolase 1</t>
  </si>
  <si>
    <t>DDAH1</t>
  </si>
  <si>
    <t>Tubulin polymerization-promoting protein family member 3</t>
  </si>
  <si>
    <t>TPPP3</t>
  </si>
  <si>
    <t>Aldehyde dehydrogenase family 3 member B1</t>
  </si>
  <si>
    <t>ALDH3B1</t>
  </si>
  <si>
    <t>Heterogeneous nuclear ribonucleoprotein A1;Heterogeneous nuclear ribonucleoprotein A1, N-terminally processed;Heterogeneous nuclear ribonucleoprotein A1-like 2</t>
  </si>
  <si>
    <t>HNRNPA1;HNRNPA1L2</t>
  </si>
  <si>
    <t>Proteasome subunit beta type;Proteasome subunit beta type-8</t>
  </si>
  <si>
    <t>PSM8;PSMB8</t>
  </si>
  <si>
    <t>Indoleamine 2,3-dioxygenase 1</t>
  </si>
  <si>
    <t>IDO1</t>
  </si>
  <si>
    <t>Charged multivesicular body protein 5</t>
  </si>
  <si>
    <t>CHMP5</t>
  </si>
  <si>
    <t>Acidic leucine-rich nuclear phosphoprotein 32 family member B</t>
  </si>
  <si>
    <t>ANP32B</t>
  </si>
  <si>
    <t>Nucleolin</t>
  </si>
  <si>
    <t>NCL</t>
  </si>
  <si>
    <t>Glutathione S-transferase P</t>
  </si>
  <si>
    <t>GSTP1</t>
  </si>
  <si>
    <t>DNA damage-binding protein 1</t>
  </si>
  <si>
    <t>DDB1</t>
  </si>
  <si>
    <t>Protein SET;Protein SETSIP</t>
  </si>
  <si>
    <t>SET;SETSIP</t>
  </si>
  <si>
    <t>Cytosolic non-specific dipeptidase</t>
  </si>
  <si>
    <t>CNDP2</t>
  </si>
  <si>
    <t>Actin-related protein 2/3 complex subunit 1B</t>
  </si>
  <si>
    <t>ARPC1B</t>
  </si>
  <si>
    <t>STE20-like serine/threonine-protein kinase</t>
  </si>
  <si>
    <t>SLK</t>
  </si>
  <si>
    <t>Alcohol dehydrogenase class-3</t>
  </si>
  <si>
    <t>ADH5</t>
  </si>
  <si>
    <t>Hypoxanthine-guanine phosphoribosyltransferase</t>
  </si>
  <si>
    <t>HPRT1</t>
  </si>
  <si>
    <t>Tyrosine-protein kinase FRK</t>
  </si>
  <si>
    <t>FRK</t>
  </si>
  <si>
    <t>Ras-related protein Ral-B</t>
  </si>
  <si>
    <t>RALB</t>
  </si>
  <si>
    <t>Calreticulin</t>
  </si>
  <si>
    <t>CALR</t>
  </si>
  <si>
    <t>NAD(P)H-hydrate epimerase</t>
  </si>
  <si>
    <t>APOA1BP</t>
  </si>
  <si>
    <t>WD repeat-containing protein 61;WD repeat-containing protein 61, N-terminally processed</t>
  </si>
  <si>
    <t>WDR61</t>
  </si>
  <si>
    <t>Annexin A4;Annexin</t>
  </si>
  <si>
    <t>ANXA4</t>
  </si>
  <si>
    <t>Sodium/potassium-transporting ATPase subunit beta-1</t>
  </si>
  <si>
    <t>ATP1B1</t>
  </si>
  <si>
    <t>2,3-cyclic-nucleotide 3-phosphodiesterase</t>
  </si>
  <si>
    <t>CNP</t>
  </si>
  <si>
    <t>Sorbitol dehydrogenase</t>
  </si>
  <si>
    <t>SORD</t>
  </si>
  <si>
    <t>60S ribosomal protein L4</t>
  </si>
  <si>
    <t>RPL4</t>
  </si>
  <si>
    <t>60S ribosomal protein L22</t>
  </si>
  <si>
    <t>RPL22</t>
  </si>
  <si>
    <t>Heterogeneous nuclear ribonucleoprotein D0</t>
  </si>
  <si>
    <t>HNRNPD</t>
  </si>
  <si>
    <t>60S ribosomal protein L31</t>
  </si>
  <si>
    <t>RPL31</t>
  </si>
  <si>
    <t>Peptidyl-prolyl cis-trans isomerase FKBP3</t>
  </si>
  <si>
    <t>FKBP3</t>
  </si>
  <si>
    <t>Epidermal growth factor receptor kinase substrate 8-like protein 2</t>
  </si>
  <si>
    <t>EPS8L2</t>
  </si>
  <si>
    <t>Nuclear transport factor 2</t>
  </si>
  <si>
    <t>NUTF2</t>
  </si>
  <si>
    <t>X-ray repair cross-complementing protein 6</t>
  </si>
  <si>
    <t>XRCC6</t>
  </si>
  <si>
    <t>Actin-related protein 2</t>
  </si>
  <si>
    <t>ACTR2</t>
  </si>
  <si>
    <t>Hepatoma-derived growth factor</t>
  </si>
  <si>
    <t>HDGF</t>
  </si>
  <si>
    <t>60S ribosomal protein L7</t>
  </si>
  <si>
    <t>RPL7</t>
  </si>
  <si>
    <t>Thioredoxin reductase 1, cytoplasmic</t>
  </si>
  <si>
    <t>TXNRD1</t>
  </si>
  <si>
    <t>S-adenosylmethionine synthase isoform type-2</t>
  </si>
  <si>
    <t>MAT2A</t>
  </si>
  <si>
    <t>Ribosomal protein L15;60S ribosomal protein L15</t>
  </si>
  <si>
    <t>RPL15</t>
  </si>
  <si>
    <t>Glyceraldehyde-3-phosphate dehydrogenase</t>
  </si>
  <si>
    <t>GAPDH</t>
  </si>
  <si>
    <t>Neutral alpha-glucosidase AB</t>
  </si>
  <si>
    <t>GANAB</t>
  </si>
  <si>
    <t>Tubulin beta-3 chain</t>
  </si>
  <si>
    <t>TUBB3</t>
  </si>
  <si>
    <t>BRO1 domain-containing protein BROX</t>
  </si>
  <si>
    <t>BROX</t>
  </si>
  <si>
    <t>CAD protein;Glutamine-dependent carbamoyl-phosphate synthase;Aspartate carbamoyltransferase;Dihydroorotase</t>
  </si>
  <si>
    <t>CAD</t>
  </si>
  <si>
    <t>Leukotriene A-4 hydrolase</t>
  </si>
  <si>
    <t>LTA4H</t>
  </si>
  <si>
    <t>Vacuolar protein sorting-associated protein 29</t>
  </si>
  <si>
    <t>VPS29</t>
  </si>
  <si>
    <t>Proteasome subunit beta type-1</t>
  </si>
  <si>
    <t>PSMB1</t>
  </si>
  <si>
    <t>60S ribosomal protein L18</t>
  </si>
  <si>
    <t>RPL18</t>
  </si>
  <si>
    <t>3-hydroxybutyrate dehydrogenase type 2</t>
  </si>
  <si>
    <t>BDH2</t>
  </si>
  <si>
    <t>60S ribosomal protein L18a</t>
  </si>
  <si>
    <t>RPL18A</t>
  </si>
  <si>
    <t>Actin, alpha skeletal muscle;Actin, alpha cardiac muscle 1;Actin, gamma-enteric smooth muscle;Actin, aortic smooth muscle</t>
  </si>
  <si>
    <t>ACTA1;ACTC1;ACTG2;ACTA2</t>
  </si>
  <si>
    <t>Aconitate hydratase, mitochondrial</t>
  </si>
  <si>
    <t>ACO2</t>
  </si>
  <si>
    <t>Guanine nucleotide-binding protein subunit alpha-11</t>
  </si>
  <si>
    <t>GNA11</t>
  </si>
  <si>
    <t>26S protease regulatory subunit 4</t>
  </si>
  <si>
    <t>PSMC1</t>
  </si>
  <si>
    <t>Guanine nucleotide-binding protein G(i) subunit alpha-1</t>
  </si>
  <si>
    <t>GNAI1</t>
  </si>
  <si>
    <t>Malate dehydrogenase, mitochondrial;Malate dehydrogenase</t>
  </si>
  <si>
    <t>MDH2</t>
  </si>
  <si>
    <t>Purine nucleoside phosphorylase</t>
  </si>
  <si>
    <t>PNP</t>
  </si>
  <si>
    <t>Spermine synthase</t>
  </si>
  <si>
    <t>SMS</t>
  </si>
  <si>
    <t>Spectrin alpha chain, non-erythrocytic 1</t>
  </si>
  <si>
    <t>SPTAN1</t>
  </si>
  <si>
    <t>3-mercaptopyruvate sulfurtransferase;Sulfurtransferase</t>
  </si>
  <si>
    <t>MPST</t>
  </si>
  <si>
    <t>Student's T-test Difference</t>
  </si>
  <si>
    <t>Supplemental Table 3. Significantly decreased proteins in infertile E2+MPA+cAMP treated IOF with at least 1.5-fold change compared to fertile IO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0070C0"/>
      <name val="Times New Roman"/>
      <family val="1"/>
    </font>
    <font>
      <u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0" xfId="0" applyFont="1" applyAlignment="1">
      <alignment vertical="top" wrapText="1"/>
    </xf>
    <xf numFmtId="0" fontId="3" fillId="0" borderId="0" xfId="0" applyFont="1" applyBorder="1" applyAlignment="1">
      <alignment vertical="top" wrapText="1"/>
    </xf>
    <xf numFmtId="0" fontId="3" fillId="0" borderId="0" xfId="0" applyFont="1" applyAlignment="1">
      <alignment vertical="center" wrapText="1"/>
    </xf>
    <xf numFmtId="0" fontId="2" fillId="0" borderId="2" xfId="0" applyFont="1" applyBorder="1" applyAlignment="1">
      <alignment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Border="1" applyAlignment="1">
      <alignment wrapText="1"/>
    </xf>
    <xf numFmtId="17" fontId="3" fillId="0" borderId="0" xfId="0" applyNumberFormat="1" applyFont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1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1663F-AEC8-4C9A-9E81-E6CE8954CFC3}">
  <dimension ref="A1:M984"/>
  <sheetViews>
    <sheetView tabSelected="1" workbookViewId="0">
      <selection sqref="A1:E1"/>
    </sheetView>
  </sheetViews>
  <sheetFormatPr defaultColWidth="8.7109375" defaultRowHeight="11.25" x14ac:dyDescent="0.2"/>
  <cols>
    <col min="1" max="1" width="8.42578125" style="1" customWidth="1"/>
    <col min="2" max="2" width="13.42578125" style="1" customWidth="1"/>
    <col min="3" max="3" width="10.28515625" style="1" customWidth="1"/>
    <col min="4" max="4" width="41.28515625" style="1" customWidth="1"/>
    <col min="5" max="5" width="16.85546875" style="1" customWidth="1"/>
    <col min="6" max="6" width="8.7109375" style="2"/>
    <col min="7" max="16384" width="8.7109375" style="1"/>
  </cols>
  <sheetData>
    <row r="1" spans="1:13" ht="39.75" customHeight="1" x14ac:dyDescent="0.2">
      <c r="A1" s="16" t="s">
        <v>267</v>
      </c>
      <c r="B1" s="16"/>
      <c r="C1" s="16"/>
      <c r="D1" s="16"/>
      <c r="E1" s="16"/>
      <c r="F1" s="1"/>
      <c r="G1" s="6"/>
      <c r="H1" s="6"/>
      <c r="I1" s="6"/>
      <c r="J1" s="6"/>
      <c r="K1" s="6"/>
      <c r="L1" s="6"/>
      <c r="M1" s="6"/>
    </row>
    <row r="2" spans="1:13" s="2" customFormat="1" ht="21" customHeight="1" x14ac:dyDescent="0.2">
      <c r="A2" s="7" t="s">
        <v>0</v>
      </c>
      <c r="B2" s="7" t="s">
        <v>266</v>
      </c>
      <c r="C2" s="7" t="s">
        <v>1</v>
      </c>
      <c r="D2" s="7" t="s">
        <v>2</v>
      </c>
      <c r="E2" s="7" t="s">
        <v>3</v>
      </c>
      <c r="G2" s="8"/>
      <c r="H2" s="5"/>
      <c r="I2" s="5"/>
      <c r="J2" s="5"/>
      <c r="K2" s="5"/>
      <c r="L2" s="5"/>
      <c r="M2" s="5"/>
    </row>
    <row r="3" spans="1:13" x14ac:dyDescent="0.2">
      <c r="A3" s="1">
        <v>8.2451388119932825E-3</v>
      </c>
      <c r="B3" s="1">
        <v>-2.7457283020019498</v>
      </c>
      <c r="C3" s="1">
        <f>2^-B3</f>
        <v>6.7072821962457834</v>
      </c>
      <c r="D3" s="1" t="s">
        <v>72</v>
      </c>
      <c r="E3" s="13" t="s">
        <v>73</v>
      </c>
      <c r="F3" s="1"/>
      <c r="G3" s="4"/>
      <c r="H3" s="4"/>
      <c r="I3" s="4"/>
      <c r="J3" s="4"/>
    </row>
    <row r="4" spans="1:13" x14ac:dyDescent="0.2">
      <c r="A4" s="1">
        <v>1.2638016445504037E-2</v>
      </c>
      <c r="B4" s="1">
        <v>-2.32458801269531</v>
      </c>
      <c r="C4" s="1">
        <f t="shared" ref="C4:C67" si="0">2^-B4</f>
        <v>5.0092270760788269</v>
      </c>
      <c r="D4" s="1" t="s">
        <v>106</v>
      </c>
      <c r="E4" s="13" t="s">
        <v>107</v>
      </c>
      <c r="F4" s="1"/>
      <c r="G4" s="4"/>
      <c r="H4" s="4"/>
      <c r="I4" s="4"/>
      <c r="J4" s="4"/>
    </row>
    <row r="5" spans="1:13" x14ac:dyDescent="0.2">
      <c r="A5" s="1">
        <v>3.5650455830579783E-2</v>
      </c>
      <c r="B5" s="1">
        <v>-2.3073360443115201</v>
      </c>
      <c r="C5" s="1">
        <f t="shared" si="0"/>
        <v>4.9496827010044226</v>
      </c>
      <c r="D5" s="1" t="s">
        <v>210</v>
      </c>
      <c r="E5" s="13" t="s">
        <v>211</v>
      </c>
      <c r="F5" s="9"/>
    </row>
    <row r="6" spans="1:13" x14ac:dyDescent="0.2">
      <c r="A6" s="1">
        <v>5.5674778534265897E-4</v>
      </c>
      <c r="B6" s="1">
        <v>-2.2382497787475599</v>
      </c>
      <c r="C6" s="1">
        <f t="shared" si="0"/>
        <v>4.7182431839817216</v>
      </c>
      <c r="D6" s="1" t="s">
        <v>12</v>
      </c>
      <c r="E6" s="13" t="s">
        <v>13</v>
      </c>
    </row>
    <row r="7" spans="1:13" x14ac:dyDescent="0.2">
      <c r="A7" s="1">
        <v>1.331031643407809E-2</v>
      </c>
      <c r="B7" s="1">
        <v>-2.1614504814147999</v>
      </c>
      <c r="C7" s="1">
        <f t="shared" si="0"/>
        <v>4.4736440808137745</v>
      </c>
      <c r="D7" s="1" t="s">
        <v>108</v>
      </c>
      <c r="E7" s="13" t="s">
        <v>109</v>
      </c>
      <c r="F7" s="9"/>
    </row>
    <row r="8" spans="1:13" ht="22.5" x14ac:dyDescent="0.2">
      <c r="A8" s="1">
        <v>3.0916301680998303E-2</v>
      </c>
      <c r="B8" s="1">
        <v>-2.03482913970947</v>
      </c>
      <c r="C8" s="1">
        <f t="shared" si="0"/>
        <v>4.0977419623675777</v>
      </c>
      <c r="D8" s="1" t="s">
        <v>186</v>
      </c>
      <c r="E8" s="13" t="s">
        <v>187</v>
      </c>
      <c r="F8" s="10"/>
    </row>
    <row r="9" spans="1:13" x14ac:dyDescent="0.2">
      <c r="A9" s="1">
        <v>1.6898889303988363E-2</v>
      </c>
      <c r="B9" s="1">
        <v>-2.0310416221618701</v>
      </c>
      <c r="C9" s="1">
        <f t="shared" si="0"/>
        <v>4.086998240216885</v>
      </c>
      <c r="D9" s="1" t="s">
        <v>132</v>
      </c>
      <c r="E9" s="13" t="s">
        <v>133</v>
      </c>
    </row>
    <row r="10" spans="1:13" x14ac:dyDescent="0.2">
      <c r="A10" s="1">
        <v>1.6968083384671297E-2</v>
      </c>
      <c r="B10" s="1">
        <v>-2.0190007209777798</v>
      </c>
      <c r="C10" s="1">
        <f t="shared" si="0"/>
        <v>4.0530296261119192</v>
      </c>
      <c r="D10" s="1" t="s">
        <v>136</v>
      </c>
      <c r="E10" s="13" t="s">
        <v>137</v>
      </c>
      <c r="F10" s="11"/>
    </row>
    <row r="11" spans="1:13" x14ac:dyDescent="0.2">
      <c r="A11" s="2">
        <v>4.7916717888836509E-2</v>
      </c>
      <c r="B11" s="2">
        <v>-1.9947402954101601</v>
      </c>
      <c r="C11" s="1">
        <f t="shared" si="0"/>
        <v>3.9854435530738392</v>
      </c>
      <c r="D11" s="2" t="s">
        <v>248</v>
      </c>
      <c r="E11" s="13" t="s">
        <v>249</v>
      </c>
    </row>
    <row r="12" spans="1:13" s="2" customFormat="1" x14ac:dyDescent="0.2">
      <c r="A12" s="2">
        <v>7.2069552422975944E-3</v>
      </c>
      <c r="B12" s="2">
        <v>-1.9494187037150099</v>
      </c>
      <c r="C12" s="2">
        <f t="shared" si="0"/>
        <v>3.8621888340344173</v>
      </c>
      <c r="D12" s="2" t="s">
        <v>64</v>
      </c>
      <c r="E12" s="14" t="s">
        <v>65</v>
      </c>
    </row>
    <row r="13" spans="1:13" ht="22.5" x14ac:dyDescent="0.2">
      <c r="A13" s="1">
        <v>4.3871491833090769E-2</v>
      </c>
      <c r="B13" s="1">
        <v>-1.81392097473145</v>
      </c>
      <c r="C13" s="1">
        <f t="shared" si="0"/>
        <v>3.5159656473384779</v>
      </c>
      <c r="D13" s="1" t="s">
        <v>232</v>
      </c>
      <c r="E13" s="14" t="s">
        <v>233</v>
      </c>
    </row>
    <row r="14" spans="1:13" x14ac:dyDescent="0.2">
      <c r="A14" s="1">
        <v>3.3867662898323048E-2</v>
      </c>
      <c r="B14" s="1">
        <v>-1.7433780670165999</v>
      </c>
      <c r="C14" s="1">
        <f t="shared" si="0"/>
        <v>3.3481822673203512</v>
      </c>
      <c r="D14" s="1" t="s">
        <v>200</v>
      </c>
      <c r="E14" s="13" t="s">
        <v>201</v>
      </c>
    </row>
    <row r="15" spans="1:13" x14ac:dyDescent="0.2">
      <c r="A15" s="1">
        <v>4.061610992503023E-2</v>
      </c>
      <c r="B15" s="1">
        <v>-1.73769454956055</v>
      </c>
      <c r="C15" s="1">
        <f t="shared" si="0"/>
        <v>3.3350180034947936</v>
      </c>
      <c r="D15" s="1" t="s">
        <v>228</v>
      </c>
      <c r="E15" s="13" t="s">
        <v>229</v>
      </c>
    </row>
    <row r="16" spans="1:13" x14ac:dyDescent="0.2">
      <c r="A16" s="1">
        <v>8.9768031228906531E-5</v>
      </c>
      <c r="B16" s="1">
        <v>-1.7325271606445301</v>
      </c>
      <c r="C16" s="1">
        <f t="shared" si="0"/>
        <v>3.3230941328575359</v>
      </c>
      <c r="D16" s="1" t="s">
        <v>4</v>
      </c>
      <c r="E16" s="1" t="s">
        <v>5</v>
      </c>
    </row>
    <row r="17" spans="1:8" ht="22.5" x14ac:dyDescent="0.2">
      <c r="A17" s="1">
        <v>4.8943716944662888E-2</v>
      </c>
      <c r="B17" s="1">
        <v>-1.6461051940917999</v>
      </c>
      <c r="C17" s="1">
        <f t="shared" si="0"/>
        <v>3.1298753334489331</v>
      </c>
      <c r="D17" s="1" t="s">
        <v>256</v>
      </c>
      <c r="E17" s="13" t="s">
        <v>257</v>
      </c>
    </row>
    <row r="18" spans="1:8" ht="22.5" x14ac:dyDescent="0.2">
      <c r="A18" s="1">
        <v>8.7999651348451106E-3</v>
      </c>
      <c r="B18" s="1">
        <v>-1.62531700134277</v>
      </c>
      <c r="C18" s="1">
        <f t="shared" si="0"/>
        <v>3.0850994608912474</v>
      </c>
      <c r="D18" s="1" t="s">
        <v>82</v>
      </c>
      <c r="E18" s="13" t="s">
        <v>83</v>
      </c>
    </row>
    <row r="19" spans="1:8" x14ac:dyDescent="0.2">
      <c r="A19" s="1">
        <v>4.05287604569151E-2</v>
      </c>
      <c r="B19" s="1">
        <v>-1.6239723205566401</v>
      </c>
      <c r="C19" s="1">
        <f t="shared" si="0"/>
        <v>3.0822252975133231</v>
      </c>
      <c r="D19" s="1" t="s">
        <v>226</v>
      </c>
      <c r="E19" s="13" t="s">
        <v>227</v>
      </c>
    </row>
    <row r="20" spans="1:8" x14ac:dyDescent="0.2">
      <c r="A20" s="1">
        <v>8.327400171871259E-3</v>
      </c>
      <c r="B20" s="1">
        <v>-1.5799617767334</v>
      </c>
      <c r="C20" s="1">
        <f t="shared" si="0"/>
        <v>2.9896192882023644</v>
      </c>
      <c r="D20" s="1" t="s">
        <v>74</v>
      </c>
      <c r="E20" s="1" t="s">
        <v>75</v>
      </c>
      <c r="H20" s="2"/>
    </row>
    <row r="21" spans="1:8" x14ac:dyDescent="0.2">
      <c r="A21" s="1">
        <v>2.3874836879092098E-2</v>
      </c>
      <c r="B21" s="1">
        <v>-1.5148704528808601</v>
      </c>
      <c r="C21" s="1">
        <f t="shared" si="0"/>
        <v>2.8577316573166769</v>
      </c>
      <c r="D21" s="1" t="s">
        <v>164</v>
      </c>
      <c r="E21" s="1" t="s">
        <v>165</v>
      </c>
      <c r="H21" s="2"/>
    </row>
    <row r="22" spans="1:8" x14ac:dyDescent="0.2">
      <c r="A22" s="1">
        <v>8.7215704535171142E-3</v>
      </c>
      <c r="B22" s="1">
        <v>-1.51404685974121</v>
      </c>
      <c r="C22" s="1">
        <f t="shared" si="0"/>
        <v>2.8561007260072726</v>
      </c>
      <c r="D22" s="1" t="s">
        <v>80</v>
      </c>
      <c r="E22" s="1" t="s">
        <v>81</v>
      </c>
    </row>
    <row r="23" spans="1:8" x14ac:dyDescent="0.2">
      <c r="A23" s="1">
        <v>1.5694250045957269E-2</v>
      </c>
      <c r="B23" s="1">
        <v>-1.51130638122558</v>
      </c>
      <c r="C23" s="1">
        <f t="shared" si="0"/>
        <v>2.850680555302807</v>
      </c>
      <c r="D23" s="1" t="s">
        <v>126</v>
      </c>
      <c r="E23" s="13" t="s">
        <v>127</v>
      </c>
    </row>
    <row r="24" spans="1:8" x14ac:dyDescent="0.2">
      <c r="A24" s="1">
        <v>1.3383940986182815E-2</v>
      </c>
      <c r="B24" s="1">
        <v>-1.5075263977050799</v>
      </c>
      <c r="C24" s="1">
        <f t="shared" si="0"/>
        <v>2.8432213063687355</v>
      </c>
      <c r="D24" s="1" t="s">
        <v>110</v>
      </c>
      <c r="E24" s="13" t="s">
        <v>111</v>
      </c>
    </row>
    <row r="25" spans="1:8" x14ac:dyDescent="0.2">
      <c r="A25" s="1">
        <v>4.9609233613114451E-2</v>
      </c>
      <c r="B25" s="1">
        <v>-1.4603725433349599</v>
      </c>
      <c r="C25" s="1">
        <f t="shared" si="0"/>
        <v>2.7517941330811602</v>
      </c>
      <c r="D25" s="1" t="s">
        <v>262</v>
      </c>
      <c r="E25" s="13" t="s">
        <v>263</v>
      </c>
    </row>
    <row r="26" spans="1:8" ht="22.5" x14ac:dyDescent="0.2">
      <c r="A26" s="1">
        <v>1.9339812492152501E-2</v>
      </c>
      <c r="B26" s="1">
        <v>-1.4110897064209</v>
      </c>
      <c r="C26" s="1">
        <f t="shared" si="0"/>
        <v>2.659379570786641</v>
      </c>
      <c r="D26" s="1" t="s">
        <v>140</v>
      </c>
      <c r="E26" s="13" t="s">
        <v>141</v>
      </c>
    </row>
    <row r="27" spans="1:8" ht="22.5" x14ac:dyDescent="0.2">
      <c r="A27" s="1">
        <v>2.0735986232781022E-2</v>
      </c>
      <c r="B27" s="1">
        <v>-1.3746238708496099</v>
      </c>
      <c r="C27" s="1">
        <f t="shared" si="0"/>
        <v>2.5930029919432762</v>
      </c>
      <c r="D27" s="1" t="s">
        <v>146</v>
      </c>
      <c r="E27" s="13" t="s">
        <v>147</v>
      </c>
    </row>
    <row r="28" spans="1:8" ht="22.5" x14ac:dyDescent="0.2">
      <c r="A28" s="1">
        <v>2.3593025410259911E-3</v>
      </c>
      <c r="B28" s="1">
        <v>-1.3680782318115201</v>
      </c>
      <c r="C28" s="1">
        <f t="shared" si="0"/>
        <v>2.5812649491936188</v>
      </c>
      <c r="D28" s="1" t="s">
        <v>22</v>
      </c>
      <c r="E28" s="13" t="s">
        <v>23</v>
      </c>
    </row>
    <row r="29" spans="1:8" x14ac:dyDescent="0.2">
      <c r="A29" s="1">
        <v>1.5931512895044683E-4</v>
      </c>
      <c r="B29" s="1">
        <v>-1.3114543914794901</v>
      </c>
      <c r="C29" s="1">
        <f t="shared" si="0"/>
        <v>2.4819161770889768</v>
      </c>
      <c r="D29" s="1" t="s">
        <v>8</v>
      </c>
      <c r="E29" s="1" t="s">
        <v>9</v>
      </c>
    </row>
    <row r="30" spans="1:8" x14ac:dyDescent="0.2">
      <c r="A30" s="1">
        <v>8.8807911281939371E-3</v>
      </c>
      <c r="B30" s="1">
        <v>-1.2988563537597699</v>
      </c>
      <c r="C30" s="1">
        <f t="shared" si="0"/>
        <v>2.4603377064349288</v>
      </c>
      <c r="D30" s="1" t="s">
        <v>84</v>
      </c>
      <c r="E30" s="13" t="s">
        <v>85</v>
      </c>
    </row>
    <row r="31" spans="1:8" x14ac:dyDescent="0.2">
      <c r="A31" s="1">
        <v>4.9322923596271349E-2</v>
      </c>
      <c r="B31" s="1">
        <v>-1.2813533782958999</v>
      </c>
      <c r="C31" s="1">
        <f t="shared" si="0"/>
        <v>2.4306688866404103</v>
      </c>
      <c r="D31" s="1" t="s">
        <v>260</v>
      </c>
      <c r="E31" s="13" t="s">
        <v>261</v>
      </c>
    </row>
    <row r="32" spans="1:8" x14ac:dyDescent="0.2">
      <c r="A32" s="1">
        <v>1.6955916166279967E-2</v>
      </c>
      <c r="B32" s="1">
        <v>-1.2763291676839199</v>
      </c>
      <c r="C32" s="1">
        <f t="shared" si="0"/>
        <v>2.4222187622926943</v>
      </c>
      <c r="D32" s="1" t="s">
        <v>134</v>
      </c>
      <c r="E32" s="13" t="s">
        <v>135</v>
      </c>
    </row>
    <row r="33" spans="1:5" ht="22.5" x14ac:dyDescent="0.2">
      <c r="A33" s="1">
        <v>2.3588371933735634E-2</v>
      </c>
      <c r="B33" s="1">
        <v>-1.2494808197021501</v>
      </c>
      <c r="C33" s="1">
        <f t="shared" si="0"/>
        <v>2.3775584679679813</v>
      </c>
      <c r="D33" s="1" t="s">
        <v>158</v>
      </c>
      <c r="E33" s="13" t="s">
        <v>159</v>
      </c>
    </row>
    <row r="34" spans="1:5" x14ac:dyDescent="0.2">
      <c r="A34" s="1">
        <v>3.1162904252006324E-3</v>
      </c>
      <c r="B34" s="1">
        <v>-1.24020500183105</v>
      </c>
      <c r="C34" s="1">
        <f t="shared" si="0"/>
        <v>2.3623209764146331</v>
      </c>
      <c r="D34" s="1" t="s">
        <v>34</v>
      </c>
      <c r="E34" s="1" t="s">
        <v>35</v>
      </c>
    </row>
    <row r="35" spans="1:5" x14ac:dyDescent="0.2">
      <c r="A35" s="1">
        <v>2.5510016674886067E-2</v>
      </c>
      <c r="B35" s="1">
        <v>-1.21648025512695</v>
      </c>
      <c r="C35" s="1">
        <f t="shared" si="0"/>
        <v>2.3237908960234992</v>
      </c>
      <c r="D35" s="1" t="s">
        <v>172</v>
      </c>
      <c r="E35" s="13" t="s">
        <v>173</v>
      </c>
    </row>
    <row r="36" spans="1:5" x14ac:dyDescent="0.2">
      <c r="A36" s="1">
        <v>2.190129367628825E-2</v>
      </c>
      <c r="B36" s="1">
        <v>-1.2102035522461001</v>
      </c>
      <c r="C36" s="1">
        <f t="shared" si="0"/>
        <v>2.3137027889623036</v>
      </c>
      <c r="D36" s="1" t="s">
        <v>154</v>
      </c>
      <c r="E36" s="13" t="s">
        <v>155</v>
      </c>
    </row>
    <row r="37" spans="1:5" x14ac:dyDescent="0.2">
      <c r="A37" s="1">
        <v>4.596650670283907E-4</v>
      </c>
      <c r="B37" s="1">
        <v>-1.2081085205078099</v>
      </c>
      <c r="C37" s="1">
        <f t="shared" si="0"/>
        <v>2.3103453483286174</v>
      </c>
      <c r="D37" s="1" t="s">
        <v>10</v>
      </c>
      <c r="E37" s="13" t="s">
        <v>11</v>
      </c>
    </row>
    <row r="38" spans="1:5" x14ac:dyDescent="0.2">
      <c r="A38" s="1">
        <v>2.3730212903159565E-2</v>
      </c>
      <c r="B38" s="1">
        <v>-1.2074310302734399</v>
      </c>
      <c r="C38" s="1">
        <f t="shared" si="0"/>
        <v>2.3092606638271618</v>
      </c>
      <c r="D38" s="1" t="s">
        <v>160</v>
      </c>
      <c r="E38" s="13" t="s">
        <v>161</v>
      </c>
    </row>
    <row r="39" spans="1:5" x14ac:dyDescent="0.2">
      <c r="A39" s="1">
        <v>3.4285352740694733E-2</v>
      </c>
      <c r="B39" s="1">
        <v>-1.1841133117675799</v>
      </c>
      <c r="C39" s="1">
        <f t="shared" si="0"/>
        <v>2.2722369879941207</v>
      </c>
      <c r="D39" s="1" t="s">
        <v>202</v>
      </c>
      <c r="E39" s="1" t="s">
        <v>203</v>
      </c>
    </row>
    <row r="40" spans="1:5" x14ac:dyDescent="0.2">
      <c r="A40" s="1">
        <v>3.7455583059223627E-2</v>
      </c>
      <c r="B40" s="1">
        <v>-1.17570304870605</v>
      </c>
      <c r="C40" s="1">
        <f t="shared" si="0"/>
        <v>2.2590294031105027</v>
      </c>
      <c r="D40" s="1" t="s">
        <v>214</v>
      </c>
      <c r="E40" s="13" t="s">
        <v>215</v>
      </c>
    </row>
    <row r="41" spans="1:5" x14ac:dyDescent="0.2">
      <c r="A41" s="1">
        <v>3.9134627504106553E-2</v>
      </c>
      <c r="B41" s="1">
        <v>-1.17119340896607</v>
      </c>
      <c r="C41" s="1">
        <f t="shared" si="0"/>
        <v>2.2519790543304845</v>
      </c>
      <c r="D41" s="1" t="s">
        <v>222</v>
      </c>
      <c r="E41" s="13" t="s">
        <v>223</v>
      </c>
    </row>
    <row r="42" spans="1:5" x14ac:dyDescent="0.2">
      <c r="A42" s="1">
        <v>3.4397292038897923E-2</v>
      </c>
      <c r="B42" s="1">
        <v>-1.16234426498413</v>
      </c>
      <c r="C42" s="1">
        <f t="shared" si="0"/>
        <v>2.2382082337083027</v>
      </c>
      <c r="D42" s="1" t="s">
        <v>204</v>
      </c>
      <c r="E42" s="13" t="s">
        <v>205</v>
      </c>
    </row>
    <row r="43" spans="1:5" ht="22.5" x14ac:dyDescent="0.2">
      <c r="A43" s="1">
        <v>3.1218726335144127E-3</v>
      </c>
      <c r="B43" s="1">
        <v>-1.14873085021972</v>
      </c>
      <c r="C43" s="1">
        <f t="shared" si="0"/>
        <v>2.2171876091869591</v>
      </c>
      <c r="D43" s="1" t="s">
        <v>36</v>
      </c>
      <c r="E43" s="1" t="s">
        <v>37</v>
      </c>
    </row>
    <row r="44" spans="1:5" x14ac:dyDescent="0.2">
      <c r="A44" s="1">
        <v>2.1274984533108179E-2</v>
      </c>
      <c r="B44" s="1">
        <v>-1.1412484169006301</v>
      </c>
      <c r="C44" s="1">
        <f t="shared" si="0"/>
        <v>2.2057180948799542</v>
      </c>
      <c r="D44" s="1" t="s">
        <v>148</v>
      </c>
      <c r="E44" s="1" t="s">
        <v>149</v>
      </c>
    </row>
    <row r="45" spans="1:5" x14ac:dyDescent="0.2">
      <c r="A45" s="1">
        <v>1.0993059500603556E-2</v>
      </c>
      <c r="B45" s="1">
        <v>-1.13529739379883</v>
      </c>
      <c r="C45" s="1">
        <f t="shared" si="0"/>
        <v>2.1966383908334075</v>
      </c>
      <c r="D45" s="1" t="s">
        <v>100</v>
      </c>
      <c r="E45" s="13" t="s">
        <v>101</v>
      </c>
    </row>
    <row r="46" spans="1:5" x14ac:dyDescent="0.2">
      <c r="A46" s="1">
        <v>3.1933992345219681E-2</v>
      </c>
      <c r="B46" s="1">
        <v>-1.1319042205810601</v>
      </c>
      <c r="C46" s="1">
        <f t="shared" si="0"/>
        <v>2.1914780375171086</v>
      </c>
      <c r="D46" s="1" t="s">
        <v>194</v>
      </c>
      <c r="E46" s="13" t="s">
        <v>195</v>
      </c>
    </row>
    <row r="47" spans="1:5" ht="33.75" x14ac:dyDescent="0.2">
      <c r="A47" s="1">
        <v>4.7283336689932211E-2</v>
      </c>
      <c r="B47" s="1">
        <v>-1.1164859771728499</v>
      </c>
      <c r="C47" s="1">
        <f t="shared" si="0"/>
        <v>2.1681821708932021</v>
      </c>
      <c r="D47" s="1" t="s">
        <v>246</v>
      </c>
      <c r="E47" s="1" t="s">
        <v>247</v>
      </c>
    </row>
    <row r="48" spans="1:5" x14ac:dyDescent="0.2">
      <c r="A48" s="1">
        <v>1.0232163102884537E-2</v>
      </c>
      <c r="B48" s="1">
        <v>-1.1098320007324201</v>
      </c>
      <c r="C48" s="1">
        <f t="shared" si="0"/>
        <v>2.1582051392314887</v>
      </c>
      <c r="D48" s="1" t="s">
        <v>92</v>
      </c>
      <c r="E48" s="13" t="s">
        <v>93</v>
      </c>
    </row>
    <row r="49" spans="1:5" x14ac:dyDescent="0.2">
      <c r="A49" s="1">
        <v>3.1217092076483988E-2</v>
      </c>
      <c r="B49" s="1">
        <v>-1.10641860961914</v>
      </c>
      <c r="C49" s="1">
        <f t="shared" si="0"/>
        <v>2.1531048997174143</v>
      </c>
      <c r="D49" s="1" t="s">
        <v>192</v>
      </c>
      <c r="E49" s="13" t="s">
        <v>193</v>
      </c>
    </row>
    <row r="50" spans="1:5" ht="45" x14ac:dyDescent="0.2">
      <c r="A50" s="1">
        <v>2.1434667165917277E-2</v>
      </c>
      <c r="B50" s="1">
        <v>-1.10127449035645</v>
      </c>
      <c r="C50" s="1">
        <f t="shared" si="0"/>
        <v>2.1454413912409889</v>
      </c>
      <c r="D50" s="1" t="s">
        <v>150</v>
      </c>
      <c r="E50" s="13" t="s">
        <v>151</v>
      </c>
    </row>
    <row r="51" spans="1:5" x14ac:dyDescent="0.2">
      <c r="A51" s="1">
        <v>8.4172283527045866E-3</v>
      </c>
      <c r="B51" s="1">
        <v>-1.0929523468017599</v>
      </c>
      <c r="C51" s="1">
        <f t="shared" si="0"/>
        <v>2.13310110271994</v>
      </c>
      <c r="D51" s="1" t="s">
        <v>78</v>
      </c>
      <c r="E51" s="13" t="s">
        <v>79</v>
      </c>
    </row>
    <row r="52" spans="1:5" x14ac:dyDescent="0.2">
      <c r="A52" s="1">
        <v>1.3537083711884361E-2</v>
      </c>
      <c r="B52" s="1">
        <v>-1.08632354736328</v>
      </c>
      <c r="C52" s="1">
        <f t="shared" si="0"/>
        <v>2.1233225534410662</v>
      </c>
      <c r="D52" s="1" t="s">
        <v>112</v>
      </c>
      <c r="E52" s="1" t="s">
        <v>113</v>
      </c>
    </row>
    <row r="53" spans="1:5" x14ac:dyDescent="0.2">
      <c r="A53" s="1">
        <v>8.3343603704747176E-3</v>
      </c>
      <c r="B53" s="1">
        <v>-1.08341932296753</v>
      </c>
      <c r="C53" s="1">
        <f t="shared" si="0"/>
        <v>2.1190524878413068</v>
      </c>
      <c r="D53" s="1" t="s">
        <v>76</v>
      </c>
      <c r="E53" s="13" t="s">
        <v>77</v>
      </c>
    </row>
    <row r="54" spans="1:5" x14ac:dyDescent="0.2">
      <c r="A54" s="1">
        <v>9.7514074493994275E-3</v>
      </c>
      <c r="B54" s="1">
        <v>-1.0721981048583999</v>
      </c>
      <c r="C54" s="1">
        <f t="shared" si="0"/>
        <v>2.1026345233453254</v>
      </c>
      <c r="D54" s="1" t="s">
        <v>90</v>
      </c>
      <c r="E54" s="13" t="s">
        <v>91</v>
      </c>
    </row>
    <row r="55" spans="1:5" ht="22.5" x14ac:dyDescent="0.2">
      <c r="A55" s="1">
        <v>1.5800249459727928E-2</v>
      </c>
      <c r="B55" s="1">
        <v>-1.0458309173583999</v>
      </c>
      <c r="C55" s="1">
        <f t="shared" si="0"/>
        <v>2.0645550926719247</v>
      </c>
      <c r="D55" s="1" t="s">
        <v>128</v>
      </c>
      <c r="E55" s="13" t="s">
        <v>129</v>
      </c>
    </row>
    <row r="56" spans="1:5" ht="22.5" x14ac:dyDescent="0.2">
      <c r="A56" s="1">
        <v>2.1492863203744911E-2</v>
      </c>
      <c r="B56" s="1">
        <v>-1.03102512359619</v>
      </c>
      <c r="C56" s="1">
        <f t="shared" si="0"/>
        <v>2.0434757509204191</v>
      </c>
      <c r="D56" s="1" t="s">
        <v>152</v>
      </c>
      <c r="E56" s="1" t="s">
        <v>153</v>
      </c>
    </row>
    <row r="57" spans="1:5" x14ac:dyDescent="0.2">
      <c r="A57" s="1">
        <v>1.9261546794076096E-3</v>
      </c>
      <c r="B57" s="1">
        <v>-1.0288219451904299</v>
      </c>
      <c r="C57" s="1">
        <f t="shared" si="0"/>
        <v>2.0403574857305746</v>
      </c>
      <c r="D57" s="1" t="s">
        <v>16</v>
      </c>
      <c r="E57" s="1" t="s">
        <v>17</v>
      </c>
    </row>
    <row r="58" spans="1:5" x14ac:dyDescent="0.2">
      <c r="A58" s="1">
        <v>3.5853482150497353E-3</v>
      </c>
      <c r="B58" s="1">
        <v>-1.0267021179199201</v>
      </c>
      <c r="C58" s="1">
        <f t="shared" si="0"/>
        <v>2.0373616832582209</v>
      </c>
      <c r="D58" s="1" t="s">
        <v>40</v>
      </c>
      <c r="E58" s="13" t="s">
        <v>41</v>
      </c>
    </row>
    <row r="59" spans="1:5" x14ac:dyDescent="0.2">
      <c r="A59" s="1">
        <v>2.4628902013101459E-2</v>
      </c>
      <c r="B59" s="1">
        <v>-1.0207035064697301</v>
      </c>
      <c r="C59" s="1">
        <f t="shared" si="0"/>
        <v>2.0289080819977849</v>
      </c>
      <c r="D59" s="1" t="s">
        <v>166</v>
      </c>
      <c r="E59" s="13" t="s">
        <v>167</v>
      </c>
    </row>
    <row r="60" spans="1:5" x14ac:dyDescent="0.2">
      <c r="A60" s="1">
        <v>4.6728559628585575E-2</v>
      </c>
      <c r="B60" s="1">
        <v>-1.00661468505859</v>
      </c>
      <c r="C60" s="1">
        <f t="shared" si="0"/>
        <v>2.0091909545313307</v>
      </c>
      <c r="D60" s="1" t="s">
        <v>244</v>
      </c>
      <c r="E60" s="13" t="s">
        <v>245</v>
      </c>
    </row>
    <row r="61" spans="1:5" x14ac:dyDescent="0.2">
      <c r="A61" s="1">
        <v>3.8469593185916411E-2</v>
      </c>
      <c r="B61" s="1">
        <v>-0.999366378784181</v>
      </c>
      <c r="C61" s="1">
        <f t="shared" si="0"/>
        <v>1.9991218073434682</v>
      </c>
      <c r="D61" s="1" t="s">
        <v>216</v>
      </c>
      <c r="E61" s="13" t="s">
        <v>217</v>
      </c>
    </row>
    <row r="62" spans="1:5" x14ac:dyDescent="0.2">
      <c r="A62" s="1">
        <v>2.9514407849234422E-2</v>
      </c>
      <c r="B62" s="1">
        <v>-0.99682760238647505</v>
      </c>
      <c r="C62" s="1">
        <f t="shared" si="0"/>
        <v>1.9956069548652469</v>
      </c>
      <c r="D62" s="1" t="s">
        <v>184</v>
      </c>
      <c r="E62" s="1" t="s">
        <v>185</v>
      </c>
    </row>
    <row r="63" spans="1:5" x14ac:dyDescent="0.2">
      <c r="A63" s="1">
        <v>6.8010149309728858E-3</v>
      </c>
      <c r="B63" s="1">
        <v>-0.99468765258788805</v>
      </c>
      <c r="C63" s="1">
        <f t="shared" si="0"/>
        <v>1.9926490649925772</v>
      </c>
      <c r="D63" s="1" t="s">
        <v>60</v>
      </c>
      <c r="E63" s="13" t="s">
        <v>61</v>
      </c>
    </row>
    <row r="64" spans="1:5" x14ac:dyDescent="0.2">
      <c r="A64" s="1">
        <v>2.333785109262981E-2</v>
      </c>
      <c r="B64" s="1">
        <v>-0.99428567886352703</v>
      </c>
      <c r="C64" s="1">
        <f t="shared" si="0"/>
        <v>1.992093936594264</v>
      </c>
      <c r="D64" s="1" t="s">
        <v>156</v>
      </c>
      <c r="E64" s="13" t="s">
        <v>157</v>
      </c>
    </row>
    <row r="65" spans="1:5" x14ac:dyDescent="0.2">
      <c r="A65" s="1">
        <v>3.8306207580822158E-3</v>
      </c>
      <c r="B65" s="1">
        <v>-0.97549991607666098</v>
      </c>
      <c r="C65" s="1">
        <f t="shared" si="0"/>
        <v>1.9663224400974084</v>
      </c>
      <c r="D65" s="1" t="s">
        <v>44</v>
      </c>
      <c r="E65" s="1" t="s">
        <v>45</v>
      </c>
    </row>
    <row r="66" spans="1:5" x14ac:dyDescent="0.2">
      <c r="A66" s="1">
        <v>4.6075536195497944E-2</v>
      </c>
      <c r="B66" s="1">
        <v>-0.96379203796386603</v>
      </c>
      <c r="C66" s="1">
        <f t="shared" si="0"/>
        <v>1.9504297516595415</v>
      </c>
      <c r="D66" s="1" t="s">
        <v>240</v>
      </c>
      <c r="E66" s="13" t="s">
        <v>241</v>
      </c>
    </row>
    <row r="67" spans="1:5" x14ac:dyDescent="0.2">
      <c r="A67" s="1">
        <v>4.2617633555618196E-3</v>
      </c>
      <c r="B67" s="1">
        <v>-0.95801162719726596</v>
      </c>
      <c r="C67" s="1">
        <f t="shared" si="0"/>
        <v>1.9426306473779738</v>
      </c>
      <c r="D67" s="1" t="s">
        <v>46</v>
      </c>
      <c r="E67" s="13" t="s">
        <v>47</v>
      </c>
    </row>
    <row r="68" spans="1:5" x14ac:dyDescent="0.2">
      <c r="A68" s="1">
        <v>2.7792526150472565E-3</v>
      </c>
      <c r="B68" s="1">
        <v>-0.95689430236816597</v>
      </c>
      <c r="C68" s="1">
        <f t="shared" ref="C68:C131" si="1">2^-B68</f>
        <v>1.9411267195912874</v>
      </c>
      <c r="D68" s="1" t="s">
        <v>26</v>
      </c>
      <c r="E68" s="13" t="s">
        <v>27</v>
      </c>
    </row>
    <row r="69" spans="1:5" x14ac:dyDescent="0.2">
      <c r="A69" s="1">
        <v>1.4655906803078657E-2</v>
      </c>
      <c r="B69" s="1">
        <v>-0.95379486083984599</v>
      </c>
      <c r="C69" s="1">
        <f t="shared" si="1"/>
        <v>1.9369609392370115</v>
      </c>
      <c r="D69" s="1" t="s">
        <v>120</v>
      </c>
      <c r="E69" s="13" t="s">
        <v>121</v>
      </c>
    </row>
    <row r="70" spans="1:5" x14ac:dyDescent="0.2">
      <c r="A70" s="1">
        <v>3.902100298997653E-2</v>
      </c>
      <c r="B70" s="1">
        <v>-0.95062255859375</v>
      </c>
      <c r="C70" s="1">
        <f t="shared" si="1"/>
        <v>1.9327064885808276</v>
      </c>
      <c r="D70" s="1" t="s">
        <v>220</v>
      </c>
      <c r="E70" s="13" t="s">
        <v>221</v>
      </c>
    </row>
    <row r="71" spans="1:5" x14ac:dyDescent="0.2">
      <c r="A71" s="1">
        <v>6.161509727653133E-3</v>
      </c>
      <c r="B71" s="1">
        <v>-0.94473775227864498</v>
      </c>
      <c r="C71" s="1">
        <f t="shared" si="1"/>
        <v>1.9248389643559998</v>
      </c>
      <c r="D71" s="1" t="s">
        <v>58</v>
      </c>
      <c r="E71" s="13" t="s">
        <v>59</v>
      </c>
    </row>
    <row r="72" spans="1:5" x14ac:dyDescent="0.2">
      <c r="A72" s="1">
        <v>1.2394172307679602E-2</v>
      </c>
      <c r="B72" s="1">
        <v>-0.93868192036946496</v>
      </c>
      <c r="C72" s="1">
        <f t="shared" si="1"/>
        <v>1.9167762272418525</v>
      </c>
      <c r="D72" s="1" t="s">
        <v>104</v>
      </c>
      <c r="E72" s="13" t="s">
        <v>105</v>
      </c>
    </row>
    <row r="73" spans="1:5" x14ac:dyDescent="0.2">
      <c r="A73" s="1">
        <v>3.3550731810450089E-2</v>
      </c>
      <c r="B73" s="1">
        <v>-0.92600708007812604</v>
      </c>
      <c r="C73" s="1">
        <f t="shared" si="1"/>
        <v>1.9000100900951731</v>
      </c>
      <c r="D73" s="1" t="s">
        <v>198</v>
      </c>
      <c r="E73" s="13" t="s">
        <v>199</v>
      </c>
    </row>
    <row r="74" spans="1:5" x14ac:dyDescent="0.2">
      <c r="A74" s="1">
        <v>3.2469566273855263E-2</v>
      </c>
      <c r="B74" s="1">
        <v>-0.92275161743164003</v>
      </c>
      <c r="C74" s="1">
        <f t="shared" si="1"/>
        <v>1.8957275229477113</v>
      </c>
      <c r="D74" s="1" t="s">
        <v>196</v>
      </c>
      <c r="E74" s="13" t="s">
        <v>197</v>
      </c>
    </row>
    <row r="75" spans="1:5" x14ac:dyDescent="0.2">
      <c r="A75" s="1">
        <v>1.7003679406881064E-2</v>
      </c>
      <c r="B75" s="1">
        <v>-0.90572166442871105</v>
      </c>
      <c r="C75" s="1">
        <f t="shared" si="1"/>
        <v>1.8734814127600068</v>
      </c>
      <c r="D75" s="1" t="s">
        <v>138</v>
      </c>
      <c r="E75" s="13" t="s">
        <v>139</v>
      </c>
    </row>
    <row r="76" spans="1:5" x14ac:dyDescent="0.2">
      <c r="A76" s="1">
        <v>9.0274105763494244E-3</v>
      </c>
      <c r="B76" s="1">
        <v>-0.90208740234374896</v>
      </c>
      <c r="C76" s="1">
        <f t="shared" si="1"/>
        <v>1.8687679053202173</v>
      </c>
      <c r="D76" s="1" t="s">
        <v>86</v>
      </c>
      <c r="E76" s="13" t="s">
        <v>87</v>
      </c>
    </row>
    <row r="77" spans="1:5" x14ac:dyDescent="0.2">
      <c r="A77" s="1">
        <v>4.6561984928413881E-2</v>
      </c>
      <c r="B77" s="1">
        <v>-0.890501403808592</v>
      </c>
      <c r="C77" s="1">
        <f t="shared" si="1"/>
        <v>1.8538203008432375</v>
      </c>
      <c r="D77" s="1" t="s">
        <v>242</v>
      </c>
      <c r="E77" s="13" t="s">
        <v>243</v>
      </c>
    </row>
    <row r="78" spans="1:5" x14ac:dyDescent="0.2">
      <c r="A78" s="1">
        <v>2.7691275289984257E-2</v>
      </c>
      <c r="B78" s="1">
        <v>-0.87602691650390696</v>
      </c>
      <c r="C78" s="1">
        <f t="shared" si="1"/>
        <v>1.8353140059380335</v>
      </c>
      <c r="D78" s="1" t="s">
        <v>182</v>
      </c>
      <c r="E78" s="13" t="s">
        <v>183</v>
      </c>
    </row>
    <row r="79" spans="1:5" x14ac:dyDescent="0.2">
      <c r="A79" s="1">
        <v>4.2067606973116338E-2</v>
      </c>
      <c r="B79" s="1">
        <v>-0.873445129394533</v>
      </c>
      <c r="C79" s="1">
        <f t="shared" si="1"/>
        <v>1.8320325413020395</v>
      </c>
      <c r="D79" s="1" t="s">
        <v>230</v>
      </c>
      <c r="E79" s="13" t="s">
        <v>231</v>
      </c>
    </row>
    <row r="80" spans="1:5" x14ac:dyDescent="0.2">
      <c r="A80" s="1">
        <v>7.3466212459400836E-3</v>
      </c>
      <c r="B80" s="1">
        <v>-0.87127571105956703</v>
      </c>
      <c r="C80" s="1">
        <f t="shared" si="1"/>
        <v>1.8292797362174364</v>
      </c>
      <c r="D80" s="1" t="s">
        <v>66</v>
      </c>
      <c r="E80" s="13" t="s">
        <v>67</v>
      </c>
    </row>
    <row r="81" spans="1:5" x14ac:dyDescent="0.2">
      <c r="A81" s="1">
        <v>3.1195845153539379E-2</v>
      </c>
      <c r="B81" s="1">
        <v>-0.85840492248534905</v>
      </c>
      <c r="C81" s="1">
        <f t="shared" si="1"/>
        <v>1.8130326706029212</v>
      </c>
      <c r="D81" s="1" t="s">
        <v>190</v>
      </c>
      <c r="E81" s="1" t="s">
        <v>191</v>
      </c>
    </row>
    <row r="82" spans="1:5" x14ac:dyDescent="0.2">
      <c r="A82" s="1">
        <v>1.0878719850187919E-2</v>
      </c>
      <c r="B82" s="1">
        <v>-0.84762191772460904</v>
      </c>
      <c r="C82" s="1">
        <f t="shared" si="1"/>
        <v>1.7995322003875585</v>
      </c>
      <c r="D82" s="1" t="s">
        <v>96</v>
      </c>
      <c r="E82" s="13" t="s">
        <v>97</v>
      </c>
    </row>
    <row r="83" spans="1:5" x14ac:dyDescent="0.2">
      <c r="A83" s="1">
        <v>4.5268339787525681E-2</v>
      </c>
      <c r="B83" s="1">
        <v>-0.82556800842284905</v>
      </c>
      <c r="C83" s="1">
        <f t="shared" si="1"/>
        <v>1.772232652674165</v>
      </c>
      <c r="D83" s="1" t="s">
        <v>236</v>
      </c>
      <c r="E83" s="13" t="s">
        <v>237</v>
      </c>
    </row>
    <row r="84" spans="1:5" x14ac:dyDescent="0.2">
      <c r="A84" s="1">
        <v>7.4942108235350668E-3</v>
      </c>
      <c r="B84" s="1">
        <v>-0.82545356750488397</v>
      </c>
      <c r="C84" s="1">
        <f t="shared" si="1"/>
        <v>1.7720920769586059</v>
      </c>
      <c r="D84" s="1" t="s">
        <v>68</v>
      </c>
      <c r="E84" s="13" t="s">
        <v>69</v>
      </c>
    </row>
    <row r="85" spans="1:5" x14ac:dyDescent="0.2">
      <c r="A85" s="1">
        <v>3.021268637505411E-3</v>
      </c>
      <c r="B85" s="1">
        <v>-0.82357902526855398</v>
      </c>
      <c r="C85" s="1">
        <f t="shared" si="1"/>
        <v>1.7697910332993239</v>
      </c>
      <c r="D85" s="1" t="s">
        <v>30</v>
      </c>
      <c r="E85" s="13" t="s">
        <v>31</v>
      </c>
    </row>
    <row r="86" spans="1:5" ht="22.5" x14ac:dyDescent="0.2">
      <c r="A86" s="1">
        <v>1.1692372772308161E-2</v>
      </c>
      <c r="B86" s="1">
        <v>-0.82244644165039205</v>
      </c>
      <c r="C86" s="1">
        <f t="shared" si="1"/>
        <v>1.7684022091248179</v>
      </c>
      <c r="D86" s="1" t="s">
        <v>102</v>
      </c>
      <c r="E86" s="13" t="s">
        <v>103</v>
      </c>
    </row>
    <row r="87" spans="1:5" x14ac:dyDescent="0.2">
      <c r="A87" s="1">
        <v>5.9323566615308698E-3</v>
      </c>
      <c r="B87" s="1">
        <v>-0.80614395141601503</v>
      </c>
      <c r="C87" s="1">
        <f t="shared" si="1"/>
        <v>1.7485316997673568</v>
      </c>
      <c r="D87" s="1" t="s">
        <v>56</v>
      </c>
      <c r="E87" s="13" t="s">
        <v>57</v>
      </c>
    </row>
    <row r="88" spans="1:5" ht="33.75" x14ac:dyDescent="0.2">
      <c r="A88" s="1">
        <v>1.507177612844479E-2</v>
      </c>
      <c r="B88" s="1">
        <v>-0.797271728515625</v>
      </c>
      <c r="C88" s="1">
        <f t="shared" si="1"/>
        <v>1.7378116525750804</v>
      </c>
      <c r="D88" s="1" t="s">
        <v>122</v>
      </c>
      <c r="E88" s="13" t="s">
        <v>123</v>
      </c>
    </row>
    <row r="89" spans="1:5" x14ac:dyDescent="0.2">
      <c r="A89" s="1">
        <v>3.0979360784414434E-2</v>
      </c>
      <c r="B89" s="1">
        <v>-0.78495292663574301</v>
      </c>
      <c r="C89" s="1">
        <f t="shared" si="1"/>
        <v>1.7230360979587711</v>
      </c>
      <c r="D89" s="1" t="s">
        <v>188</v>
      </c>
      <c r="E89" s="13" t="s">
        <v>189</v>
      </c>
    </row>
    <row r="90" spans="1:5" x14ac:dyDescent="0.2">
      <c r="A90" s="1">
        <v>6.8451328254606012E-3</v>
      </c>
      <c r="B90" s="1">
        <v>-0.78333091735839799</v>
      </c>
      <c r="C90" s="1">
        <f t="shared" si="1"/>
        <v>1.7210999922870815</v>
      </c>
      <c r="D90" s="1" t="s">
        <v>62</v>
      </c>
      <c r="E90" s="13" t="s">
        <v>63</v>
      </c>
    </row>
    <row r="91" spans="1:5" x14ac:dyDescent="0.2">
      <c r="A91" s="1">
        <v>3.6825835552413907E-2</v>
      </c>
      <c r="B91" s="1">
        <v>-0.77822952270507895</v>
      </c>
      <c r="C91" s="1">
        <f t="shared" si="1"/>
        <v>1.7150249000490425</v>
      </c>
      <c r="D91" s="1" t="s">
        <v>212</v>
      </c>
      <c r="E91" s="13" t="s">
        <v>213</v>
      </c>
    </row>
    <row r="92" spans="1:5" x14ac:dyDescent="0.2">
      <c r="A92" s="1">
        <v>1.9593409220543728E-2</v>
      </c>
      <c r="B92" s="1">
        <v>-0.77487449645995798</v>
      </c>
      <c r="C92" s="1">
        <f t="shared" si="1"/>
        <v>1.7110411972678026</v>
      </c>
      <c r="D92" s="1" t="s">
        <v>142</v>
      </c>
      <c r="E92" s="13" t="s">
        <v>143</v>
      </c>
    </row>
    <row r="93" spans="1:5" ht="22.5" x14ac:dyDescent="0.2">
      <c r="A93" s="1">
        <v>4.7902503609146404E-3</v>
      </c>
      <c r="B93" s="1">
        <v>-0.77444839477539096</v>
      </c>
      <c r="C93" s="1">
        <f t="shared" si="1"/>
        <v>1.7105359138506546</v>
      </c>
      <c r="D93" s="1" t="s">
        <v>50</v>
      </c>
      <c r="E93" s="13" t="s">
        <v>51</v>
      </c>
    </row>
    <row r="94" spans="1:5" x14ac:dyDescent="0.2">
      <c r="A94" s="1">
        <v>1.0841715112393081E-4</v>
      </c>
      <c r="B94" s="1">
        <v>-0.77209078470865899</v>
      </c>
      <c r="C94" s="1">
        <f t="shared" si="1"/>
        <v>1.707742888819654</v>
      </c>
      <c r="D94" s="1" t="s">
        <v>6</v>
      </c>
      <c r="E94" s="1" t="s">
        <v>7</v>
      </c>
    </row>
    <row r="95" spans="1:5" x14ac:dyDescent="0.2">
      <c r="A95" s="1">
        <v>3.8477041572934835E-2</v>
      </c>
      <c r="B95" s="1">
        <v>-0.76938400268554796</v>
      </c>
      <c r="C95" s="1">
        <f t="shared" si="1"/>
        <v>1.7045418283186817</v>
      </c>
      <c r="D95" s="1" t="s">
        <v>218</v>
      </c>
      <c r="E95" s="13" t="s">
        <v>219</v>
      </c>
    </row>
    <row r="96" spans="1:5" x14ac:dyDescent="0.2">
      <c r="A96" s="1">
        <v>4.8504929532591202E-2</v>
      </c>
      <c r="B96" s="1">
        <v>-0.76594047546386801</v>
      </c>
      <c r="C96" s="1">
        <f t="shared" si="1"/>
        <v>1.7004781582030613</v>
      </c>
      <c r="D96" s="1" t="s">
        <v>250</v>
      </c>
      <c r="E96" s="13" t="s">
        <v>251</v>
      </c>
    </row>
    <row r="97" spans="1:5" x14ac:dyDescent="0.2">
      <c r="A97" s="1">
        <v>3.514055623836225E-2</v>
      </c>
      <c r="B97" s="1">
        <v>-0.75715370178222596</v>
      </c>
      <c r="C97" s="1">
        <f t="shared" si="1"/>
        <v>1.6901528246624182</v>
      </c>
      <c r="D97" s="1" t="s">
        <v>208</v>
      </c>
      <c r="E97" s="13" t="s">
        <v>209</v>
      </c>
    </row>
    <row r="98" spans="1:5" x14ac:dyDescent="0.2">
      <c r="A98" s="1">
        <v>2.3827719207749821E-2</v>
      </c>
      <c r="B98" s="1">
        <v>-0.75254325866699301</v>
      </c>
      <c r="C98" s="1">
        <f t="shared" si="1"/>
        <v>1.6847601980757161</v>
      </c>
      <c r="D98" s="1" t="s">
        <v>162</v>
      </c>
      <c r="E98" s="13" t="s">
        <v>163</v>
      </c>
    </row>
    <row r="99" spans="1:5" x14ac:dyDescent="0.2">
      <c r="A99" s="2">
        <v>4.9743134370492201E-2</v>
      </c>
      <c r="B99" s="2">
        <v>-0.75174179077148295</v>
      </c>
      <c r="C99" s="1">
        <f t="shared" si="1"/>
        <v>1.6838245143884525</v>
      </c>
      <c r="D99" s="2" t="s">
        <v>264</v>
      </c>
      <c r="E99" s="14" t="s">
        <v>265</v>
      </c>
    </row>
    <row r="100" spans="1:5" x14ac:dyDescent="0.2">
      <c r="A100" s="1">
        <v>2.5774231517812805E-2</v>
      </c>
      <c r="B100" s="1">
        <v>-0.74776840209960904</v>
      </c>
      <c r="C100" s="1">
        <f t="shared" si="1"/>
        <v>1.6791934009297118</v>
      </c>
      <c r="D100" s="1" t="s">
        <v>178</v>
      </c>
      <c r="E100" s="1" t="s">
        <v>179</v>
      </c>
    </row>
    <row r="101" spans="1:5" x14ac:dyDescent="0.2">
      <c r="A101" s="1">
        <v>4.8693197186817888E-2</v>
      </c>
      <c r="B101" s="1">
        <v>-0.74555587768554699</v>
      </c>
      <c r="C101" s="1">
        <f t="shared" si="1"/>
        <v>1.6766201551098701</v>
      </c>
      <c r="D101" s="1" t="s">
        <v>252</v>
      </c>
      <c r="E101" s="13" t="s">
        <v>253</v>
      </c>
    </row>
    <row r="102" spans="1:5" ht="22.5" x14ac:dyDescent="0.2">
      <c r="A102" s="1">
        <v>2.9141946157670647E-3</v>
      </c>
      <c r="B102" s="1">
        <v>-0.74067640304565396</v>
      </c>
      <c r="C102" s="1">
        <f t="shared" si="1"/>
        <v>1.6709590791566757</v>
      </c>
      <c r="D102" s="1" t="s">
        <v>28</v>
      </c>
      <c r="E102" s="1" t="s">
        <v>29</v>
      </c>
    </row>
    <row r="103" spans="1:5" x14ac:dyDescent="0.2">
      <c r="A103" s="1">
        <v>1.4497593764568738E-2</v>
      </c>
      <c r="B103" s="1">
        <v>-0.73443679809570395</v>
      </c>
      <c r="C103" s="1">
        <f t="shared" si="1"/>
        <v>1.6637478457318531</v>
      </c>
      <c r="D103" s="1" t="s">
        <v>116</v>
      </c>
      <c r="E103" s="13" t="s">
        <v>117</v>
      </c>
    </row>
    <row r="104" spans="1:5" x14ac:dyDescent="0.2">
      <c r="A104" s="1">
        <v>2.5315826534415681E-2</v>
      </c>
      <c r="B104" s="1">
        <v>-0.71769189834594704</v>
      </c>
      <c r="C104" s="1">
        <f t="shared" si="1"/>
        <v>1.6445488903998056</v>
      </c>
      <c r="D104" s="1" t="s">
        <v>170</v>
      </c>
      <c r="E104" s="13" t="s">
        <v>171</v>
      </c>
    </row>
    <row r="105" spans="1:5" x14ac:dyDescent="0.2">
      <c r="A105" s="1">
        <v>4.0395993233196273E-2</v>
      </c>
      <c r="B105" s="1">
        <v>-0.71429901123046902</v>
      </c>
      <c r="C105" s="1">
        <f t="shared" si="1"/>
        <v>1.6406858337199579</v>
      </c>
      <c r="D105" s="1" t="s">
        <v>224</v>
      </c>
      <c r="E105" s="13" t="s">
        <v>225</v>
      </c>
    </row>
    <row r="106" spans="1:5" x14ac:dyDescent="0.2">
      <c r="A106" s="1">
        <v>5.8210101452566597E-3</v>
      </c>
      <c r="B106" s="1">
        <v>-0.71291580200195204</v>
      </c>
      <c r="C106" s="1">
        <f t="shared" si="1"/>
        <v>1.6391135511859545</v>
      </c>
      <c r="D106" s="1" t="s">
        <v>54</v>
      </c>
      <c r="E106" s="13" t="s">
        <v>55</v>
      </c>
    </row>
    <row r="107" spans="1:5" x14ac:dyDescent="0.2">
      <c r="A107" s="1">
        <v>9.6883669008866694E-3</v>
      </c>
      <c r="B107" s="1">
        <v>-0.709043884277342</v>
      </c>
      <c r="C107" s="1">
        <f t="shared" si="1"/>
        <v>1.6347203815749733</v>
      </c>
      <c r="D107" s="1" t="s">
        <v>88</v>
      </c>
      <c r="E107" s="13" t="s">
        <v>89</v>
      </c>
    </row>
    <row r="108" spans="1:5" x14ac:dyDescent="0.2">
      <c r="A108" s="1">
        <v>2.5704142488382802E-2</v>
      </c>
      <c r="B108" s="1">
        <v>-0.70817604064941597</v>
      </c>
      <c r="C108" s="1">
        <f t="shared" si="1"/>
        <v>1.6337373220837643</v>
      </c>
      <c r="D108" s="1" t="s">
        <v>176</v>
      </c>
      <c r="E108" s="13" t="s">
        <v>177</v>
      </c>
    </row>
    <row r="109" spans="1:5" x14ac:dyDescent="0.2">
      <c r="A109" s="1">
        <v>3.0379567114390436E-3</v>
      </c>
      <c r="B109" s="1">
        <v>-0.705338954925537</v>
      </c>
      <c r="C109" s="1">
        <f t="shared" si="1"/>
        <v>1.6305277051997786</v>
      </c>
      <c r="D109" s="1" t="s">
        <v>32</v>
      </c>
      <c r="E109" s="13" t="s">
        <v>33</v>
      </c>
    </row>
    <row r="110" spans="1:5" x14ac:dyDescent="0.2">
      <c r="A110" s="1">
        <v>4.8747703035781152E-2</v>
      </c>
      <c r="B110" s="1">
        <v>-0.69731264114379998</v>
      </c>
      <c r="C110" s="1">
        <f t="shared" si="1"/>
        <v>1.6214815870192492</v>
      </c>
      <c r="D110" s="1" t="s">
        <v>254</v>
      </c>
      <c r="E110" s="1" t="s">
        <v>255</v>
      </c>
    </row>
    <row r="111" spans="1:5" x14ac:dyDescent="0.2">
      <c r="A111" s="1">
        <v>2.1858461526268842E-3</v>
      </c>
      <c r="B111" s="1">
        <v>-0.69418716430664096</v>
      </c>
      <c r="C111" s="1">
        <f t="shared" si="1"/>
        <v>1.6179725865937424</v>
      </c>
      <c r="D111" s="1" t="s">
        <v>18</v>
      </c>
      <c r="E111" s="1" t="s">
        <v>19</v>
      </c>
    </row>
    <row r="112" spans="1:5" x14ac:dyDescent="0.2">
      <c r="A112" s="1">
        <v>1.6486414559067734E-2</v>
      </c>
      <c r="B112" s="1">
        <v>-0.68577156066894696</v>
      </c>
      <c r="C112" s="1">
        <f t="shared" si="1"/>
        <v>1.608562018664635</v>
      </c>
      <c r="D112" s="1" t="s">
        <v>130</v>
      </c>
      <c r="E112" s="1" t="s">
        <v>131</v>
      </c>
    </row>
    <row r="113" spans="1:5" x14ac:dyDescent="0.2">
      <c r="A113" s="1">
        <v>4.5331509514738112E-2</v>
      </c>
      <c r="B113" s="1">
        <v>-0.68540039062499902</v>
      </c>
      <c r="C113" s="1">
        <f t="shared" si="1"/>
        <v>1.6081482283474415</v>
      </c>
      <c r="D113" s="1" t="s">
        <v>238</v>
      </c>
      <c r="E113" s="13" t="s">
        <v>239</v>
      </c>
    </row>
    <row r="114" spans="1:5" x14ac:dyDescent="0.2">
      <c r="A114" s="1">
        <v>3.4652254652659462E-3</v>
      </c>
      <c r="B114" s="1">
        <v>-0.67566528320312402</v>
      </c>
      <c r="C114" s="1">
        <f t="shared" si="1"/>
        <v>1.5973331958180241</v>
      </c>
      <c r="D114" s="1" t="s">
        <v>38</v>
      </c>
      <c r="E114" s="13" t="s">
        <v>39</v>
      </c>
    </row>
    <row r="115" spans="1:5" x14ac:dyDescent="0.2">
      <c r="A115" s="1">
        <v>4.9115965738431563E-2</v>
      </c>
      <c r="B115" s="1">
        <v>-0.67112731933593806</v>
      </c>
      <c r="C115" s="1">
        <f t="shared" si="1"/>
        <v>1.5923167149611575</v>
      </c>
      <c r="D115" s="1" t="s">
        <v>258</v>
      </c>
      <c r="E115" s="13" t="s">
        <v>259</v>
      </c>
    </row>
    <row r="116" spans="1:5" ht="33.75" x14ac:dyDescent="0.2">
      <c r="A116" s="1">
        <v>1.375039016081827E-2</v>
      </c>
      <c r="B116" s="1">
        <v>-0.66515731811523404</v>
      </c>
      <c r="C116" s="1">
        <f t="shared" si="1"/>
        <v>1.5857411803185419</v>
      </c>
      <c r="D116" s="1" t="s">
        <v>114</v>
      </c>
      <c r="E116" s="13" t="s">
        <v>115</v>
      </c>
    </row>
    <row r="117" spans="1:5" x14ac:dyDescent="0.2">
      <c r="A117" s="1">
        <v>2.7753623136541929E-3</v>
      </c>
      <c r="B117" s="1">
        <v>-0.65904121398925497</v>
      </c>
      <c r="C117" s="1">
        <f t="shared" si="1"/>
        <v>1.5790328815582888</v>
      </c>
      <c r="D117" s="1" t="s">
        <v>24</v>
      </c>
      <c r="E117" s="13" t="s">
        <v>25</v>
      </c>
    </row>
    <row r="118" spans="1:5" ht="33.75" x14ac:dyDescent="0.2">
      <c r="A118" s="1">
        <v>2.3293420745804012E-3</v>
      </c>
      <c r="B118" s="1">
        <v>-0.65865631103515598</v>
      </c>
      <c r="C118" s="1">
        <f t="shared" si="1"/>
        <v>1.5786116606243337</v>
      </c>
      <c r="D118" s="1" t="s">
        <v>20</v>
      </c>
      <c r="E118" s="13" t="s">
        <v>21</v>
      </c>
    </row>
    <row r="119" spans="1:5" x14ac:dyDescent="0.2">
      <c r="A119" s="1">
        <v>1.4520207773451494E-2</v>
      </c>
      <c r="B119" s="1">
        <v>-0.65814781188964799</v>
      </c>
      <c r="C119" s="1">
        <f t="shared" si="1"/>
        <v>1.5780553537066104</v>
      </c>
      <c r="D119" s="1" t="s">
        <v>118</v>
      </c>
      <c r="E119" s="13" t="s">
        <v>119</v>
      </c>
    </row>
    <row r="120" spans="1:5" x14ac:dyDescent="0.2">
      <c r="A120" s="1">
        <v>2.6299275214616585E-2</v>
      </c>
      <c r="B120" s="1">
        <v>-0.64511187871297104</v>
      </c>
      <c r="C120" s="1">
        <f t="shared" si="1"/>
        <v>1.5638605564615613</v>
      </c>
      <c r="D120" s="1" t="s">
        <v>180</v>
      </c>
      <c r="E120" s="1" t="s">
        <v>181</v>
      </c>
    </row>
    <row r="121" spans="1:5" x14ac:dyDescent="0.2">
      <c r="A121" s="1">
        <v>3.6146463879376538E-3</v>
      </c>
      <c r="B121" s="1">
        <v>-0.63780975341796897</v>
      </c>
      <c r="C121" s="1">
        <f t="shared" si="1"/>
        <v>1.5559651561960961</v>
      </c>
      <c r="D121" s="1" t="s">
        <v>42</v>
      </c>
      <c r="E121" s="13" t="s">
        <v>43</v>
      </c>
    </row>
    <row r="122" spans="1:5" ht="22.5" x14ac:dyDescent="0.2">
      <c r="A122" s="1">
        <v>3.4532093793565803E-2</v>
      </c>
      <c r="B122" s="1">
        <v>-0.63211174011230398</v>
      </c>
      <c r="C122" s="1">
        <f t="shared" si="1"/>
        <v>1.5498318953826382</v>
      </c>
      <c r="D122" s="1" t="s">
        <v>206</v>
      </c>
      <c r="E122" s="13" t="s">
        <v>207</v>
      </c>
    </row>
    <row r="123" spans="1:5" x14ac:dyDescent="0.2">
      <c r="A123" s="1">
        <v>1.7071937730062663E-3</v>
      </c>
      <c r="B123" s="1">
        <v>-0.62296600341796804</v>
      </c>
      <c r="C123" s="1">
        <f t="shared" si="1"/>
        <v>1.5400380576098651</v>
      </c>
      <c r="D123" s="1" t="s">
        <v>14</v>
      </c>
      <c r="E123" s="13" t="s">
        <v>15</v>
      </c>
    </row>
    <row r="124" spans="1:5" x14ac:dyDescent="0.2">
      <c r="A124" s="1">
        <v>1.0934329848831496E-2</v>
      </c>
      <c r="B124" s="1">
        <v>-0.622793960571286</v>
      </c>
      <c r="C124" s="1">
        <f t="shared" si="1"/>
        <v>1.5398544174595767</v>
      </c>
      <c r="D124" s="1" t="s">
        <v>98</v>
      </c>
      <c r="E124" s="13" t="s">
        <v>99</v>
      </c>
    </row>
    <row r="125" spans="1:5" x14ac:dyDescent="0.2">
      <c r="A125" s="1">
        <v>1.5627128829681727E-2</v>
      </c>
      <c r="B125" s="1">
        <v>-0.61996192932129202</v>
      </c>
      <c r="C125" s="1">
        <f t="shared" si="1"/>
        <v>1.5368346258638976</v>
      </c>
      <c r="D125" s="1" t="s">
        <v>124</v>
      </c>
      <c r="E125" s="13" t="s">
        <v>125</v>
      </c>
    </row>
    <row r="126" spans="1:5" x14ac:dyDescent="0.2">
      <c r="A126" s="1">
        <v>8.1261288144992769E-3</v>
      </c>
      <c r="B126" s="1">
        <v>-0.618849945068359</v>
      </c>
      <c r="C126" s="1">
        <f t="shared" si="1"/>
        <v>1.5356505381482766</v>
      </c>
      <c r="D126" s="1" t="s">
        <v>70</v>
      </c>
      <c r="E126" s="13" t="s">
        <v>71</v>
      </c>
    </row>
    <row r="127" spans="1:5" x14ac:dyDescent="0.2">
      <c r="A127" s="1">
        <v>2.5657271780276825E-2</v>
      </c>
      <c r="B127" s="1">
        <v>-0.615189361572266</v>
      </c>
      <c r="C127" s="1">
        <f t="shared" si="1"/>
        <v>1.531759035606469</v>
      </c>
      <c r="D127" s="1" t="s">
        <v>174</v>
      </c>
      <c r="E127" s="13" t="s">
        <v>175</v>
      </c>
    </row>
    <row r="128" spans="1:5" x14ac:dyDescent="0.2">
      <c r="A128" s="1">
        <v>2.0588744704546504E-2</v>
      </c>
      <c r="B128" s="1">
        <v>-0.61395797729492296</v>
      </c>
      <c r="C128" s="1">
        <f t="shared" si="1"/>
        <v>1.5304521902851522</v>
      </c>
      <c r="D128" s="1" t="s">
        <v>144</v>
      </c>
      <c r="E128" s="13" t="s">
        <v>145</v>
      </c>
    </row>
    <row r="129" spans="1:5" x14ac:dyDescent="0.2">
      <c r="A129" s="1">
        <v>1.0517485950207964E-2</v>
      </c>
      <c r="B129" s="1">
        <v>-0.61370658874511697</v>
      </c>
      <c r="C129" s="1">
        <f t="shared" si="1"/>
        <v>1.5301855333496694</v>
      </c>
      <c r="D129" s="1" t="s">
        <v>94</v>
      </c>
      <c r="E129" s="13" t="s">
        <v>95</v>
      </c>
    </row>
    <row r="130" spans="1:5" x14ac:dyDescent="0.2">
      <c r="A130" s="1">
        <v>2.5292655078582055E-2</v>
      </c>
      <c r="B130" s="1">
        <v>-0.61289596557617199</v>
      </c>
      <c r="C130" s="1">
        <f t="shared" si="1"/>
        <v>1.5293259924235192</v>
      </c>
      <c r="D130" s="1" t="s">
        <v>168</v>
      </c>
      <c r="E130" s="13" t="s">
        <v>169</v>
      </c>
    </row>
    <row r="131" spans="1:5" x14ac:dyDescent="0.2">
      <c r="A131" s="1">
        <v>4.4742032768628988E-2</v>
      </c>
      <c r="B131" s="1">
        <v>-0.59801101684570301</v>
      </c>
      <c r="C131" s="1">
        <f t="shared" si="1"/>
        <v>1.5136283514388731</v>
      </c>
      <c r="D131" s="1" t="s">
        <v>234</v>
      </c>
      <c r="E131" s="13" t="s">
        <v>235</v>
      </c>
    </row>
    <row r="132" spans="1:5" ht="22.5" x14ac:dyDescent="0.2">
      <c r="A132" s="1">
        <v>4.3954525570203632E-3</v>
      </c>
      <c r="B132" s="1">
        <v>-0.59701652526855797</v>
      </c>
      <c r="C132" s="1">
        <f t="shared" ref="C132:C133" si="2">2^-B132</f>
        <v>1.5125853230075657</v>
      </c>
      <c r="D132" s="1" t="s">
        <v>48</v>
      </c>
      <c r="E132" s="13" t="s">
        <v>49</v>
      </c>
    </row>
    <row r="133" spans="1:5" x14ac:dyDescent="0.2">
      <c r="A133" s="3">
        <v>5.7392009111614985E-3</v>
      </c>
      <c r="B133" s="3">
        <v>-0.596426773071286</v>
      </c>
      <c r="C133" s="3">
        <f t="shared" si="2"/>
        <v>1.5119671270694766</v>
      </c>
      <c r="D133" s="3" t="s">
        <v>52</v>
      </c>
      <c r="E133" s="15" t="s">
        <v>53</v>
      </c>
    </row>
    <row r="708" spans="5:5" x14ac:dyDescent="0.2">
      <c r="E708" s="12"/>
    </row>
    <row r="787" spans="5:5" x14ac:dyDescent="0.2">
      <c r="E787" s="12"/>
    </row>
    <row r="922" spans="5:5" x14ac:dyDescent="0.2">
      <c r="E922" s="12"/>
    </row>
    <row r="984" spans="5:5" x14ac:dyDescent="0.2">
      <c r="E984" s="12"/>
    </row>
  </sheetData>
  <mergeCells count="1"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w</dc:creator>
  <cp:lastModifiedBy>Wei Zhou</cp:lastModifiedBy>
  <cp:lastPrinted>2022-08-11T06:11:15Z</cp:lastPrinted>
  <dcterms:created xsi:type="dcterms:W3CDTF">2015-06-05T18:17:20Z</dcterms:created>
  <dcterms:modified xsi:type="dcterms:W3CDTF">2022-10-12T02:54:57Z</dcterms:modified>
</cp:coreProperties>
</file>